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vesesilvat\Box\Saliva proteome paper\Manuscript\Tables\"/>
    </mc:Choice>
  </mc:AlternateContent>
  <xr:revisionPtr revIDLastSave="0" documentId="13_ncr:1_{AB41834E-234C-4CC7-8779-DAEE92AA9B4E}" xr6:coauthVersionLast="47" xr6:coauthVersionMax="47" xr10:uidLastSave="{00000000-0000-0000-0000-000000000000}"/>
  <bookViews>
    <workbookView xWindow="4380" yWindow="405" windowWidth="32445" windowHeight="20460" xr2:uid="{72461272-9A5D-4938-9EB4-06F6C1C0BB89}"/>
  </bookViews>
  <sheets>
    <sheet name="Sheet1" sheetId="1" r:id="rId1"/>
  </sheets>
  <definedNames>
    <definedName name="_xlnm._FilterDatabase" localSheetId="0" hidden="1">Sheet1!$A$1:$S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2" i="1" l="1"/>
  <c r="E12" i="1"/>
  <c r="Q20" i="1"/>
  <c r="E20" i="1"/>
  <c r="Q14" i="1"/>
  <c r="E14" i="1"/>
  <c r="Q15" i="1"/>
  <c r="E15" i="1"/>
  <c r="Q10" i="1"/>
  <c r="E10" i="1"/>
  <c r="Q23" i="1"/>
  <c r="E23" i="1"/>
  <c r="Q30" i="1"/>
  <c r="E30" i="1"/>
  <c r="Q25" i="1"/>
  <c r="E25" i="1"/>
  <c r="Q5" i="1"/>
  <c r="E5" i="1"/>
  <c r="Q8" i="1"/>
  <c r="E8" i="1"/>
  <c r="Q4" i="1"/>
  <c r="E4" i="1"/>
  <c r="Q16" i="1"/>
  <c r="E16" i="1"/>
  <c r="Q29" i="1"/>
  <c r="E29" i="1"/>
  <c r="Q24" i="1"/>
  <c r="E24" i="1"/>
  <c r="Q22" i="1"/>
  <c r="E22" i="1"/>
  <c r="Q19" i="1"/>
  <c r="E19" i="1"/>
  <c r="Q17" i="1"/>
  <c r="E17" i="1"/>
  <c r="Q18" i="1"/>
  <c r="E18" i="1"/>
  <c r="Q21" i="1"/>
  <c r="E21" i="1"/>
  <c r="Q7" i="1"/>
  <c r="E7" i="1"/>
  <c r="Q31" i="1"/>
  <c r="E31" i="1"/>
  <c r="Q32" i="1"/>
  <c r="E32" i="1"/>
  <c r="Q2" i="1"/>
  <c r="E2" i="1"/>
  <c r="Q27" i="1"/>
  <c r="E27" i="1"/>
  <c r="Q28" i="1"/>
  <c r="E28" i="1"/>
  <c r="Q11" i="1"/>
  <c r="E11" i="1"/>
  <c r="Q9" i="1"/>
  <c r="E9" i="1"/>
  <c r="Q3" i="1"/>
  <c r="E3" i="1"/>
  <c r="Q13" i="1"/>
  <c r="E13" i="1"/>
  <c r="Q26" i="1"/>
  <c r="E26" i="1"/>
  <c r="Q6" i="1"/>
  <c r="E6" i="1"/>
</calcChain>
</file>

<file path=xl/sharedStrings.xml><?xml version="1.0" encoding="utf-8"?>
<sst xmlns="http://schemas.openxmlformats.org/spreadsheetml/2006/main" count="267" uniqueCount="167">
  <si>
    <t>Protein IDs</t>
  </si>
  <si>
    <t>Protein group</t>
  </si>
  <si>
    <t>-LOG(P-value)</t>
  </si>
  <si>
    <t>Difference</t>
  </si>
  <si>
    <t>Fold change</t>
  </si>
  <si>
    <t>Significant</t>
  </si>
  <si>
    <t>First residue</t>
  </si>
  <si>
    <t>Seq size</t>
  </si>
  <si>
    <t>%X</t>
  </si>
  <si>
    <t>DP's</t>
  </si>
  <si>
    <t>Description JMR</t>
  </si>
  <si>
    <t>Comments  JMR</t>
  </si>
  <si>
    <t>Class (updated)</t>
  </si>
  <si>
    <t>DBase</t>
  </si>
  <si>
    <t>Evalue</t>
  </si>
  <si>
    <t>% Coverage</t>
  </si>
  <si>
    <t>AGAP001569-PB</t>
  </si>
  <si>
    <t>AGAP001569-PB;AGAP001569-PA</t>
  </si>
  <si>
    <t>+</t>
  </si>
  <si>
    <t>M</t>
  </si>
  <si>
    <t>myosin alkali light chain 1</t>
  </si>
  <si>
    <t>myosin light chain 1</t>
  </si>
  <si>
    <t>cs</t>
  </si>
  <si>
    <t>AGAP010935-PA</t>
  </si>
  <si>
    <t>porphobilinogen synthase</t>
  </si>
  <si>
    <t>Delta-aminolevulinic acid dehydratase</t>
  </si>
  <si>
    <t>met/int</t>
  </si>
  <si>
    <t>AGAP003250-PA</t>
  </si>
  <si>
    <t>AGAP003250-PA;AGAP003249-PA</t>
  </si>
  <si>
    <t>CLIPB4: CLIP-domain serine protease</t>
  </si>
  <si>
    <t>Trypsin-like serine protease - signalP detected</t>
  </si>
  <si>
    <t>imm</t>
  </si>
  <si>
    <t>AGAP001023-PF</t>
  </si>
  <si>
    <t>AGAP001023-PF;AGAP001023-PE;AGAP001023-PD;AGAP001023-PC;AGAP001023-PB;AGAP001023-PA</t>
  </si>
  <si>
    <t>myofilin variant B</t>
  </si>
  <si>
    <t>Myofilin</t>
  </si>
  <si>
    <t>AGAP002350-PB</t>
  </si>
  <si>
    <t>AGAP002350-PB;AGAP002350-PA;AGAP002350-PC;AGAP002350-PE;AGAP002350-PD</t>
  </si>
  <si>
    <t>troponin T, fast skeletal muscle</t>
  </si>
  <si>
    <t>troponin T skeletal muscle-like isoform X7</t>
  </si>
  <si>
    <t>AGAP002925-PC</t>
  </si>
  <si>
    <t>AGAP002925-PC;AGAP002925-PB;AGAP002925-PA</t>
  </si>
  <si>
    <t>poly(U)-specific endoribonuclease</t>
  </si>
  <si>
    <t>Poly(U)-specific endoribonuclease homolog - 69 OH-glycosylation sites - signalP detected</t>
  </si>
  <si>
    <t>s/met/nuc Poly(U)-specific</t>
  </si>
  <si>
    <t>AGAP011788-PA</t>
  </si>
  <si>
    <t>CLIPA14: CLIP-domain serine protease</t>
  </si>
  <si>
    <t>AGAP011369-PA</t>
  </si>
  <si>
    <t>gelsolin</t>
  </si>
  <si>
    <t>Actin regulatory (gelsolin/villin family) - probable fragment - signalP detected</t>
  </si>
  <si>
    <t>AGAP000376-PA</t>
  </si>
  <si>
    <t>Tsf1: Transferrin</t>
  </si>
  <si>
    <t>transferrin-like - signalP detected - GPI anchored</t>
  </si>
  <si>
    <t>iron transport</t>
  </si>
  <si>
    <t>AGAP012401-PA</t>
  </si>
  <si>
    <t xml:space="preserve">AGM1:  </t>
  </si>
  <si>
    <t>Alpha-amylase - signalP detected - GPI anchored</t>
  </si>
  <si>
    <t>met/carb/secreted Alpha-amylase/gpi</t>
  </si>
  <si>
    <t>AGAP012115-PA</t>
  </si>
  <si>
    <t>Ca2+-transporting ATPase</t>
  </si>
  <si>
    <t>plasma membrane calcium-transporting ATPase 2 - 7 predicted membrane helices</t>
  </si>
  <si>
    <t>tr membrane</t>
  </si>
  <si>
    <t>AGAP001826-PA</t>
  </si>
  <si>
    <t>Lp: lipophorin</t>
  </si>
  <si>
    <t>apolipophorins - signalP detected</t>
  </si>
  <si>
    <t>lipid trans</t>
  </si>
  <si>
    <t>AGAP008060-PA</t>
  </si>
  <si>
    <t>IDGF2: imaginal disc growth factor 2</t>
  </si>
  <si>
    <t>Chitinase - signalP detected</t>
  </si>
  <si>
    <t>met/carb</t>
  </si>
  <si>
    <t>AGAP005712-PC</t>
  </si>
  <si>
    <t>AGAP005712-PC;AGAP005712-PA;AGAP005712-PB</t>
  </si>
  <si>
    <t>phenylalanine-4-hydroxylase</t>
  </si>
  <si>
    <t>Aromatic amino acid hydroxylase</t>
  </si>
  <si>
    <t>met/aa</t>
  </si>
  <si>
    <t>AGAP004977-PA</t>
  </si>
  <si>
    <t>AGAP004977-PA;AGAP004975-PA</t>
  </si>
  <si>
    <t>PPO6: prophenoloxidase 6</t>
  </si>
  <si>
    <t>prophenoloxidase</t>
  </si>
  <si>
    <t>met/energy</t>
  </si>
  <si>
    <t>AGAP006103-PA</t>
  </si>
  <si>
    <t>AGAP006103-PA;AGAP006103-PC;AGAP006103-PB</t>
  </si>
  <si>
    <t>uc</t>
  </si>
  <si>
    <t>AGAP008061-PA</t>
  </si>
  <si>
    <t>IDGF4: imaginal disc growth factor 4</t>
  </si>
  <si>
    <t>catalytically inactive chitinase-like lectins - signalP detected</t>
  </si>
  <si>
    <t>AGAP008364-PA</t>
  </si>
  <si>
    <t>AGAP008364-PA;AGAP008364-PH;AGAP008364-PC;AGAP008364-PE;AGAP008364-PI;AGAP008364-PF;AGAP008364-PG;AGAP008364-PD;AGAP008364-PB</t>
  </si>
  <si>
    <t>TEP15: thioester-containing protein 15</t>
  </si>
  <si>
    <t>Alpha-macroglobulin - GPI anchored</t>
  </si>
  <si>
    <t>imm/gpi</t>
  </si>
  <si>
    <t>AGAP011842-PA</t>
  </si>
  <si>
    <t>signal peptidase complex subunit 2</t>
  </si>
  <si>
    <t>Microsomal signal peptidase 25 kDa subunit - 3 predicted membrane helices</t>
  </si>
  <si>
    <t>pe membrane</t>
  </si>
  <si>
    <t>AGAP004960-PA</t>
  </si>
  <si>
    <t>Prosalpha3: 26S proteasome alpha 3 subunit</t>
  </si>
  <si>
    <t>proteasome_alpha_type_4</t>
  </si>
  <si>
    <t>prot</t>
  </si>
  <si>
    <t>AGAP001271-PA</t>
  </si>
  <si>
    <t>pre-mRNA cleavage complex 2 protein Pcf11</t>
  </si>
  <si>
    <t>mRNA cleavage and polyadenylation factor I/II complex subunit Pcf11</t>
  </si>
  <si>
    <t>tm</t>
  </si>
  <si>
    <t>AGAP002335-PB</t>
  </si>
  <si>
    <t>AGAP002335-PB;AGAP002335-PA</t>
  </si>
  <si>
    <t>nucleolysin TIA-1/TIAR</t>
  </si>
  <si>
    <t>Apoptosis-promoting RNA-binding protein TIA-1/TIAR (RRM superfamily)</t>
  </si>
  <si>
    <t>AGAP001313-PA</t>
  </si>
  <si>
    <t>Muscular protein 20</t>
  </si>
  <si>
    <t>Calponin</t>
  </si>
  <si>
    <t>AGAP008774-PA</t>
  </si>
  <si>
    <t>cytochrome C oxidase assembly protein</t>
  </si>
  <si>
    <t>AGAP011971-PA</t>
  </si>
  <si>
    <t>Ser/Thr protein phosphatase/nucleotidase</t>
  </si>
  <si>
    <t>CD73 ecto-5'-nucleotidase and related protein - signalP detected</t>
  </si>
  <si>
    <t>s/met/nuc CD73</t>
  </si>
  <si>
    <t>AGAP008283-PA</t>
  </si>
  <si>
    <t>D7r3: D7 short form salivary protein</t>
  </si>
  <si>
    <t>D7-related 3 protein - signalP detected</t>
  </si>
  <si>
    <t>s/</t>
  </si>
  <si>
    <t>AGAP002754-PA</t>
  </si>
  <si>
    <t>RpL35a: 60S ribosomal protein L35a</t>
  </si>
  <si>
    <t>Ribosomal protein L35Ae</t>
  </si>
  <si>
    <t>ps</t>
  </si>
  <si>
    <t>AGAP004824-PA</t>
  </si>
  <si>
    <t>translation initiation factor 5B</t>
  </si>
  <si>
    <t>translation initiation factor IF-2</t>
  </si>
  <si>
    <t>AGAP004078-PA</t>
  </si>
  <si>
    <t>AGAP004078-PA;AGAP004078-PB</t>
  </si>
  <si>
    <t>DNA topoisomerase I</t>
  </si>
  <si>
    <t>nr</t>
  </si>
  <si>
    <t>AGAP006469-PA</t>
  </si>
  <si>
    <t>cell growth-regulating nucleolar protein</t>
  </si>
  <si>
    <t>AGAP003205-PA</t>
  </si>
  <si>
    <t>Monocarboxylate transporter - probable fragment - 12 predicted membrane helices</t>
  </si>
  <si>
    <t>Name</t>
  </si>
  <si>
    <t>Tsf1</t>
  </si>
  <si>
    <t>Mf</t>
  </si>
  <si>
    <t>PCF11</t>
  </si>
  <si>
    <t>CNN1</t>
  </si>
  <si>
    <t>Mlc1</t>
  </si>
  <si>
    <t>Lp</t>
  </si>
  <si>
    <t>TIA-1/TIAR</t>
  </si>
  <si>
    <t>TNNT</t>
  </si>
  <si>
    <t>RpL35a</t>
  </si>
  <si>
    <t>EndoU</t>
  </si>
  <si>
    <t> MCT</t>
  </si>
  <si>
    <t>CLIPB3</t>
  </si>
  <si>
    <t>TOP1</t>
  </si>
  <si>
    <t>IF-2</t>
  </si>
  <si>
    <t>Prosalpha3</t>
  </si>
  <si>
    <t>PPO6</t>
  </si>
  <si>
    <t>PAH</t>
  </si>
  <si>
    <t>AGAP006103</t>
  </si>
  <si>
    <t>CGNP</t>
  </si>
  <si>
    <t>IDGF2</t>
  </si>
  <si>
    <t>IDGF4</t>
  </si>
  <si>
    <t>D7r3</t>
  </si>
  <si>
    <t>TEP15</t>
  </si>
  <si>
    <t>COxAP</t>
  </si>
  <si>
    <t>ALAD</t>
  </si>
  <si>
    <t>GSN</t>
  </si>
  <si>
    <t>CLIPA14</t>
  </si>
  <si>
    <t>MspcS25</t>
  </si>
  <si>
    <t>5'-ntd (11971)</t>
  </si>
  <si>
    <t>Atp2b2</t>
  </si>
  <si>
    <t>AG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3176C9"/>
      <name val="Calibri"/>
      <family val="2"/>
      <scheme val="minor"/>
    </font>
    <font>
      <sz val="11"/>
      <color indexed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BEDBFE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0" fillId="0" borderId="0" xfId="0" quotePrefix="1"/>
    <xf numFmtId="0" fontId="1" fillId="2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3" xfId="0" applyBorder="1"/>
    <xf numFmtId="0" fontId="0" fillId="3" borderId="3" xfId="0" applyFill="1" applyBorder="1"/>
    <xf numFmtId="0" fontId="0" fillId="4" borderId="0" xfId="0" applyFill="1"/>
    <xf numFmtId="0" fontId="0" fillId="5" borderId="0" xfId="0" applyFill="1"/>
    <xf numFmtId="0" fontId="2" fillId="0" borderId="0" xfId="1"/>
  </cellXfs>
  <cellStyles count="2">
    <cellStyle name="Normal" xfId="0" builtinId="0"/>
    <cellStyle name="Normal 2" xfId="1" xr:uid="{E1A6C0F9-A4BE-447F-98CF-84460B0974C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DC7B7-A098-4EF5-A025-6FB568CBDBC9}">
  <dimension ref="A1:S32"/>
  <sheetViews>
    <sheetView tabSelected="1" workbookViewId="0">
      <selection activeCell="J36" sqref="J36"/>
    </sheetView>
  </sheetViews>
  <sheetFormatPr defaultRowHeight="15" x14ac:dyDescent="0.25"/>
  <cols>
    <col min="1" max="1" width="21.42578125" customWidth="1"/>
    <col min="14" max="14" width="33.5703125" customWidth="1"/>
    <col min="15" max="15" width="25.85546875" customWidth="1"/>
    <col min="16" max="16" width="16.42578125" customWidth="1"/>
  </cols>
  <sheetData>
    <row r="1" spans="1:19" ht="45" x14ac:dyDescent="0.25">
      <c r="A1" t="s">
        <v>0</v>
      </c>
      <c r="B1" t="s">
        <v>1</v>
      </c>
      <c r="C1" s="1" t="s">
        <v>2</v>
      </c>
      <c r="D1" t="s">
        <v>3</v>
      </c>
      <c r="E1" t="s">
        <v>4</v>
      </c>
      <c r="F1" t="s">
        <v>5</v>
      </c>
      <c r="G1" s="1" t="s">
        <v>2</v>
      </c>
      <c r="H1" t="s">
        <v>4</v>
      </c>
      <c r="I1" s="2" t="s">
        <v>6</v>
      </c>
      <c r="J1" s="2" t="s">
        <v>7</v>
      </c>
      <c r="K1" s="2" t="s">
        <v>8</v>
      </c>
      <c r="L1" s="2" t="s">
        <v>9</v>
      </c>
      <c r="M1" t="s">
        <v>135</v>
      </c>
      <c r="N1" s="2" t="s">
        <v>10</v>
      </c>
      <c r="O1" s="3" t="s">
        <v>11</v>
      </c>
      <c r="P1" s="4" t="s">
        <v>12</v>
      </c>
      <c r="Q1" s="3" t="s">
        <v>13</v>
      </c>
      <c r="R1" s="3" t="s">
        <v>14</v>
      </c>
      <c r="S1" s="3" t="s">
        <v>15</v>
      </c>
    </row>
    <row r="2" spans="1:19" x14ac:dyDescent="0.25">
      <c r="A2" s="8" t="s">
        <v>50</v>
      </c>
      <c r="B2" t="s">
        <v>50</v>
      </c>
      <c r="C2">
        <v>1.7578178342514701</v>
      </c>
      <c r="D2">
        <v>2.2699705759684199</v>
      </c>
      <c r="E2">
        <f>2^D2</f>
        <v>4.8231329410735624</v>
      </c>
      <c r="F2" t="s">
        <v>18</v>
      </c>
      <c r="G2">
        <v>1.7578178342514701</v>
      </c>
      <c r="H2">
        <v>4.8231329410735624</v>
      </c>
      <c r="I2" s="5" t="s">
        <v>19</v>
      </c>
      <c r="J2">
        <v>635</v>
      </c>
      <c r="K2">
        <v>0</v>
      </c>
      <c r="L2">
        <v>1</v>
      </c>
      <c r="M2" t="s">
        <v>136</v>
      </c>
      <c r="N2" s="6" t="s">
        <v>51</v>
      </c>
      <c r="O2" s="7" t="s">
        <v>52</v>
      </c>
      <c r="P2" t="s">
        <v>53</v>
      </c>
      <c r="Q2" t="str">
        <f>HYPERLINK(".\links\REFSEQ-INVERTEBRATE\AGAP000376-PA-REFSEQ-INVERTEBRATE.txt","REFSEQ-INVERTEBRATE")</f>
        <v>REFSEQ-INVERTEBRATE</v>
      </c>
      <c r="R2">
        <v>0</v>
      </c>
      <c r="S2">
        <v>100</v>
      </c>
    </row>
    <row r="3" spans="1:19" x14ac:dyDescent="0.25">
      <c r="A3" s="8" t="s">
        <v>32</v>
      </c>
      <c r="B3" t="s">
        <v>33</v>
      </c>
      <c r="C3">
        <v>1.59685058395393</v>
      </c>
      <c r="D3">
        <v>3.4159049193064401</v>
      </c>
      <c r="E3">
        <f>2^D3</f>
        <v>10.673081925689058</v>
      </c>
      <c r="F3" t="s">
        <v>18</v>
      </c>
      <c r="G3">
        <v>1.59685058395393</v>
      </c>
      <c r="H3">
        <v>10.673081925689058</v>
      </c>
      <c r="I3" s="5" t="s">
        <v>19</v>
      </c>
      <c r="J3">
        <v>155</v>
      </c>
      <c r="K3">
        <v>0</v>
      </c>
      <c r="L3">
        <v>0</v>
      </c>
      <c r="M3" t="s">
        <v>137</v>
      </c>
      <c r="N3" s="6" t="s">
        <v>34</v>
      </c>
      <c r="O3" s="7" t="s">
        <v>35</v>
      </c>
      <c r="P3" t="s">
        <v>22</v>
      </c>
      <c r="Q3" t="str">
        <f>HYPERLINK(".\links\PFAM\AGAP001023-PF-PFAM.txt","PFAM")</f>
        <v>PFAM</v>
      </c>
      <c r="R3">
        <v>1.0000000000000001E-37</v>
      </c>
      <c r="S3">
        <v>100</v>
      </c>
    </row>
    <row r="4" spans="1:19" x14ac:dyDescent="0.25">
      <c r="A4" t="s">
        <v>99</v>
      </c>
      <c r="B4" t="s">
        <v>99</v>
      </c>
      <c r="C4">
        <v>2.5048596867242798</v>
      </c>
      <c r="D4">
        <v>0.93535359700520804</v>
      </c>
      <c r="E4">
        <f>2^D4</f>
        <v>1.9123592870073631</v>
      </c>
      <c r="F4" t="s">
        <v>18</v>
      </c>
      <c r="G4">
        <v>2.5048596867242798</v>
      </c>
      <c r="H4">
        <v>1.9123592870073631</v>
      </c>
      <c r="I4" s="5" t="s">
        <v>19</v>
      </c>
      <c r="J4">
        <v>2043</v>
      </c>
      <c r="K4">
        <v>0</v>
      </c>
      <c r="L4">
        <v>6</v>
      </c>
      <c r="M4" s="10" t="s">
        <v>138</v>
      </c>
      <c r="N4" s="6" t="s">
        <v>100</v>
      </c>
      <c r="O4" s="7" t="s">
        <v>101</v>
      </c>
      <c r="P4" t="s">
        <v>102</v>
      </c>
      <c r="Q4" t="str">
        <f>HYPERLINK(".\links\KOG\AGAP001271-PA-KOG.txt","KOG")</f>
        <v>KOG</v>
      </c>
      <c r="R4">
        <v>1.0000000000000001E-30</v>
      </c>
      <c r="S4">
        <v>76.5</v>
      </c>
    </row>
    <row r="5" spans="1:19" x14ac:dyDescent="0.25">
      <c r="A5" t="s">
        <v>107</v>
      </c>
      <c r="B5" t="s">
        <v>107</v>
      </c>
      <c r="C5">
        <v>3.85058194091906</v>
      </c>
      <c r="D5">
        <v>0.88852246602376295</v>
      </c>
      <c r="E5">
        <f>2^D5</f>
        <v>1.8512791677633016</v>
      </c>
      <c r="F5" t="s">
        <v>18</v>
      </c>
      <c r="G5">
        <v>3.85058194091906</v>
      </c>
      <c r="H5">
        <v>1.8512791677633016</v>
      </c>
      <c r="I5" s="5" t="s">
        <v>19</v>
      </c>
      <c r="J5">
        <v>188</v>
      </c>
      <c r="K5">
        <v>0</v>
      </c>
      <c r="L5">
        <v>0</v>
      </c>
      <c r="M5" s="10" t="s">
        <v>139</v>
      </c>
      <c r="N5" s="6" t="s">
        <v>108</v>
      </c>
      <c r="O5" s="7" t="s">
        <v>109</v>
      </c>
      <c r="P5" t="s">
        <v>22</v>
      </c>
      <c r="Q5" t="str">
        <f>HYPERLINK(".\links\KOG\AGAP001313-PA-KOG.txt","KOG")</f>
        <v>KOG</v>
      </c>
      <c r="R5">
        <v>2.0000000000000001E-63</v>
      </c>
      <c r="S5">
        <v>97.9</v>
      </c>
    </row>
    <row r="6" spans="1:19" x14ac:dyDescent="0.25">
      <c r="A6" t="s">
        <v>16</v>
      </c>
      <c r="B6" t="s">
        <v>17</v>
      </c>
      <c r="C6">
        <v>2.9244750399915098</v>
      </c>
      <c r="D6">
        <v>4.1280810038248701</v>
      </c>
      <c r="E6">
        <f>2^D6</f>
        <v>17.485425562259021</v>
      </c>
      <c r="F6" t="s">
        <v>18</v>
      </c>
      <c r="G6">
        <v>2.9244750399915098</v>
      </c>
      <c r="H6">
        <v>17.485425562259021</v>
      </c>
      <c r="I6" s="5" t="s">
        <v>19</v>
      </c>
      <c r="J6">
        <v>154</v>
      </c>
      <c r="K6">
        <v>0</v>
      </c>
      <c r="L6">
        <v>1</v>
      </c>
      <c r="M6" s="10" t="s">
        <v>140</v>
      </c>
      <c r="N6" s="6" t="s">
        <v>20</v>
      </c>
      <c r="O6" s="7" t="s">
        <v>21</v>
      </c>
      <c r="P6" t="s">
        <v>22</v>
      </c>
      <c r="Q6" t="str">
        <f>HYPERLINK(".\links\NR-LIGHT\AGAP001569-PB-NR-LIGHT.txt","NR-LIGHT")</f>
        <v>NR-LIGHT</v>
      </c>
      <c r="R6">
        <v>9.9999999999999996E-76</v>
      </c>
      <c r="S6">
        <v>95</v>
      </c>
    </row>
    <row r="7" spans="1:19" x14ac:dyDescent="0.25">
      <c r="A7" t="s">
        <v>62</v>
      </c>
      <c r="B7" t="s">
        <v>62</v>
      </c>
      <c r="C7">
        <v>3.1342571415754201</v>
      </c>
      <c r="D7">
        <v>1.8018411000569701</v>
      </c>
      <c r="E7">
        <f>2^D7</f>
        <v>3.4866489138354728</v>
      </c>
      <c r="F7" t="s">
        <v>18</v>
      </c>
      <c r="G7">
        <v>3.1342571415754201</v>
      </c>
      <c r="H7">
        <v>3.4866489138354728</v>
      </c>
      <c r="I7" s="5" t="s">
        <v>19</v>
      </c>
      <c r="J7">
        <v>3332</v>
      </c>
      <c r="K7">
        <v>0</v>
      </c>
      <c r="L7">
        <v>5</v>
      </c>
      <c r="M7" t="s">
        <v>141</v>
      </c>
      <c r="N7" s="6" t="s">
        <v>63</v>
      </c>
      <c r="O7" s="7" t="s">
        <v>64</v>
      </c>
      <c r="P7" t="s">
        <v>65</v>
      </c>
      <c r="Q7" t="str">
        <f>HYPERLINK(".\links\REFSEQ-INVERTEBRATE\AGAP001826-PA-REFSEQ-INVERTEBRATE.txt","REFSEQ-INVERTEBRATE")</f>
        <v>REFSEQ-INVERTEBRATE</v>
      </c>
      <c r="R7">
        <v>0</v>
      </c>
      <c r="S7">
        <v>100.1</v>
      </c>
    </row>
    <row r="8" spans="1:19" x14ac:dyDescent="0.25">
      <c r="A8" t="s">
        <v>103</v>
      </c>
      <c r="B8" t="s">
        <v>104</v>
      </c>
      <c r="C8">
        <v>3.22074689863449</v>
      </c>
      <c r="D8">
        <v>0.92009107271830204</v>
      </c>
      <c r="E8">
        <f>2^D8</f>
        <v>1.8922347404010691</v>
      </c>
      <c r="F8" t="s">
        <v>18</v>
      </c>
      <c r="G8">
        <v>3.22074689863449</v>
      </c>
      <c r="H8">
        <v>1.8922347404010691</v>
      </c>
      <c r="I8" s="5" t="s">
        <v>19</v>
      </c>
      <c r="J8">
        <v>458</v>
      </c>
      <c r="K8">
        <v>0</v>
      </c>
      <c r="L8">
        <v>2</v>
      </c>
      <c r="M8" t="s">
        <v>142</v>
      </c>
      <c r="N8" s="6" t="s">
        <v>105</v>
      </c>
      <c r="O8" s="7" t="s">
        <v>106</v>
      </c>
      <c r="P8" t="s">
        <v>102</v>
      </c>
      <c r="Q8" t="str">
        <f>HYPERLINK(".\links\KOG\AGAP002335-PB-KOG.txt","KOG")</f>
        <v>KOG</v>
      </c>
      <c r="R8">
        <v>0</v>
      </c>
      <c r="S8">
        <v>115.2</v>
      </c>
    </row>
    <row r="9" spans="1:19" x14ac:dyDescent="0.25">
      <c r="A9" s="8" t="s">
        <v>36</v>
      </c>
      <c r="B9" t="s">
        <v>37</v>
      </c>
      <c r="C9">
        <v>1.3180902147389999</v>
      </c>
      <c r="D9">
        <v>3.3865950902303101</v>
      </c>
      <c r="E9">
        <f>2^D9</f>
        <v>10.458435090352163</v>
      </c>
      <c r="F9" t="s">
        <v>18</v>
      </c>
      <c r="G9">
        <v>1.3180902147389999</v>
      </c>
      <c r="H9">
        <v>10.458435090352163</v>
      </c>
      <c r="I9" s="5" t="s">
        <v>19</v>
      </c>
      <c r="J9">
        <v>361</v>
      </c>
      <c r="K9">
        <v>0</v>
      </c>
      <c r="L9">
        <v>3</v>
      </c>
      <c r="M9" t="s">
        <v>143</v>
      </c>
      <c r="N9" s="6" t="s">
        <v>38</v>
      </c>
      <c r="O9" s="7" t="s">
        <v>39</v>
      </c>
      <c r="P9" t="s">
        <v>22</v>
      </c>
      <c r="Q9" t="str">
        <f>HYPERLINK(".\links\REFSEQ-INVERTEBRATE\AGAP002350-PB-REFSEQ-INVERTEBRATE.txt","REFSEQ-INVERTEBRATE")</f>
        <v>REFSEQ-INVERTEBRATE</v>
      </c>
      <c r="R9">
        <v>0</v>
      </c>
      <c r="S9">
        <v>99.7</v>
      </c>
    </row>
    <row r="10" spans="1:19" x14ac:dyDescent="0.25">
      <c r="A10" s="9" t="s">
        <v>120</v>
      </c>
      <c r="B10" t="s">
        <v>120</v>
      </c>
      <c r="C10">
        <v>2.0009188366310902</v>
      </c>
      <c r="D10">
        <v>-1.0795319875081399</v>
      </c>
      <c r="E10">
        <f>2^D10</f>
        <v>0.47318229953378976</v>
      </c>
      <c r="F10" t="s">
        <v>18</v>
      </c>
      <c r="G10">
        <v>2.0009188366310902</v>
      </c>
      <c r="H10">
        <v>0.47318229953378976</v>
      </c>
      <c r="I10" s="5" t="s">
        <v>19</v>
      </c>
      <c r="J10">
        <v>186</v>
      </c>
      <c r="K10">
        <v>0</v>
      </c>
      <c r="L10">
        <v>0</v>
      </c>
      <c r="M10" t="s">
        <v>144</v>
      </c>
      <c r="N10" s="6" t="s">
        <v>121</v>
      </c>
      <c r="O10" s="7" t="s">
        <v>122</v>
      </c>
      <c r="P10" t="s">
        <v>123</v>
      </c>
      <c r="Q10" t="str">
        <f>HYPERLINK(".\links\PFAM\AGAP002754-PA-PFAM.txt","PFAM")</f>
        <v>PFAM</v>
      </c>
      <c r="R10">
        <v>1.9999999999999999E-38</v>
      </c>
      <c r="S10">
        <v>106.3</v>
      </c>
    </row>
    <row r="11" spans="1:19" x14ac:dyDescent="0.25">
      <c r="A11" s="8" t="s">
        <v>40</v>
      </c>
      <c r="B11" t="s">
        <v>41</v>
      </c>
      <c r="C11">
        <v>1.58014258994602</v>
      </c>
      <c r="D11">
        <v>3.2873299916585301</v>
      </c>
      <c r="E11">
        <f>2^D11</f>
        <v>9.7630369534615777</v>
      </c>
      <c r="F11" t="s">
        <v>18</v>
      </c>
      <c r="G11">
        <v>1.58014258994602</v>
      </c>
      <c r="H11">
        <v>9.7630369534615777</v>
      </c>
      <c r="I11" s="5" t="s">
        <v>19</v>
      </c>
      <c r="J11">
        <v>534</v>
      </c>
      <c r="K11">
        <v>0</v>
      </c>
      <c r="L11">
        <v>3</v>
      </c>
      <c r="M11" t="s">
        <v>145</v>
      </c>
      <c r="N11" s="6" t="s">
        <v>42</v>
      </c>
      <c r="O11" s="7" t="s">
        <v>43</v>
      </c>
      <c r="P11" t="s">
        <v>44</v>
      </c>
      <c r="Q11" t="str">
        <f>HYPERLINK(".\links\SWISSP\AGAP002925-PC-SWISSP.txt","SWISSP")</f>
        <v>SWISSP</v>
      </c>
      <c r="R11">
        <v>0</v>
      </c>
      <c r="S11">
        <v>95.6</v>
      </c>
    </row>
    <row r="12" spans="1:19" x14ac:dyDescent="0.25">
      <c r="A12" t="s">
        <v>133</v>
      </c>
      <c r="B12" t="s">
        <v>133</v>
      </c>
      <c r="C12">
        <v>2.1543333623797398</v>
      </c>
      <c r="D12">
        <v>-1.47598727544149</v>
      </c>
      <c r="E12">
        <f>2^D12</f>
        <v>0.35948730387284888</v>
      </c>
      <c r="F12" t="s">
        <v>18</v>
      </c>
      <c r="G12">
        <v>2.1543333623797398</v>
      </c>
      <c r="H12">
        <v>0.35948730387284888</v>
      </c>
      <c r="I12" s="5" t="s">
        <v>19</v>
      </c>
      <c r="J12">
        <v>687</v>
      </c>
      <c r="K12">
        <v>0</v>
      </c>
      <c r="L12">
        <v>1</v>
      </c>
      <c r="M12" t="s">
        <v>146</v>
      </c>
      <c r="N12" s="7" t="s">
        <v>134</v>
      </c>
      <c r="O12" s="7" t="s">
        <v>134</v>
      </c>
      <c r="P12" t="s">
        <v>61</v>
      </c>
      <c r="Q12" t="str">
        <f>HYPERLINK(".\links\KOG\AGAP003205-PA-KOG.txt","KOG")</f>
        <v>KOG</v>
      </c>
      <c r="R12">
        <v>4.9999999999999996E-66</v>
      </c>
      <c r="S12">
        <v>40</v>
      </c>
    </row>
    <row r="13" spans="1:19" x14ac:dyDescent="0.25">
      <c r="A13" t="s">
        <v>27</v>
      </c>
      <c r="B13" t="s">
        <v>28</v>
      </c>
      <c r="C13">
        <v>1.8546322024637401</v>
      </c>
      <c r="D13">
        <v>3.6732732454935699</v>
      </c>
      <c r="E13">
        <f>2^D13</f>
        <v>12.75749565714564</v>
      </c>
      <c r="F13" t="s">
        <v>18</v>
      </c>
      <c r="G13">
        <v>1.8546322024637401</v>
      </c>
      <c r="H13">
        <v>12.75749565714564</v>
      </c>
      <c r="I13" s="5" t="s">
        <v>19</v>
      </c>
      <c r="J13">
        <v>360</v>
      </c>
      <c r="K13">
        <v>0</v>
      </c>
      <c r="L13">
        <v>0</v>
      </c>
      <c r="M13" t="s">
        <v>147</v>
      </c>
      <c r="N13" s="6" t="s">
        <v>29</v>
      </c>
      <c r="O13" s="7" t="s">
        <v>30</v>
      </c>
      <c r="P13" t="s">
        <v>31</v>
      </c>
      <c r="Q13" t="str">
        <f>HYPERLINK(".\links\CDD\AGAP003250-PA-CDD.txt","CDD")</f>
        <v>CDD</v>
      </c>
      <c r="R13">
        <v>2.9999999999999999E-69</v>
      </c>
      <c r="S13">
        <v>109</v>
      </c>
    </row>
    <row r="14" spans="1:19" x14ac:dyDescent="0.25">
      <c r="A14" s="9" t="s">
        <v>127</v>
      </c>
      <c r="B14" t="s">
        <v>128</v>
      </c>
      <c r="C14">
        <v>1.8105021554591101</v>
      </c>
      <c r="D14">
        <v>-1.2350958983103399</v>
      </c>
      <c r="E14">
        <f>2^D14</f>
        <v>0.42481426052873689</v>
      </c>
      <c r="F14" t="s">
        <v>18</v>
      </c>
      <c r="G14">
        <v>1.8105021554591101</v>
      </c>
      <c r="H14">
        <v>0.42481426052873689</v>
      </c>
      <c r="I14" s="5" t="s">
        <v>19</v>
      </c>
      <c r="J14">
        <v>1088</v>
      </c>
      <c r="K14">
        <v>0</v>
      </c>
      <c r="L14">
        <v>4</v>
      </c>
      <c r="M14" t="s">
        <v>148</v>
      </c>
      <c r="N14" s="6" t="s">
        <v>129</v>
      </c>
      <c r="O14" s="7" t="s">
        <v>129</v>
      </c>
      <c r="P14" t="s">
        <v>130</v>
      </c>
      <c r="Q14" t="str">
        <f>HYPERLINK(".\links\KOG\AGAP004078-PA-KOG.txt","KOG")</f>
        <v>KOG</v>
      </c>
      <c r="R14">
        <v>0</v>
      </c>
      <c r="S14">
        <v>97.7</v>
      </c>
    </row>
    <row r="15" spans="1:19" x14ac:dyDescent="0.25">
      <c r="A15" t="s">
        <v>124</v>
      </c>
      <c r="B15" t="s">
        <v>124</v>
      </c>
      <c r="C15">
        <v>3.3696422433507802</v>
      </c>
      <c r="D15">
        <v>-1.2221463521321601</v>
      </c>
      <c r="E15">
        <f>2^D15</f>
        <v>0.42864453288074128</v>
      </c>
      <c r="F15" t="s">
        <v>18</v>
      </c>
      <c r="G15">
        <v>3.3696422433507802</v>
      </c>
      <c r="H15">
        <v>0.42864453288074128</v>
      </c>
      <c r="I15" s="5" t="s">
        <v>19</v>
      </c>
      <c r="J15">
        <v>843</v>
      </c>
      <c r="K15">
        <v>0</v>
      </c>
      <c r="L15">
        <v>2</v>
      </c>
      <c r="M15" t="s">
        <v>149</v>
      </c>
      <c r="N15" s="6" t="s">
        <v>125</v>
      </c>
      <c r="O15" s="7" t="s">
        <v>126</v>
      </c>
      <c r="P15" t="s">
        <v>123</v>
      </c>
      <c r="Q15" t="str">
        <f>HYPERLINK(".\links\CDD\AGAP004824-PA-CDD.txt","CDD")</f>
        <v>CDD</v>
      </c>
      <c r="R15">
        <v>0</v>
      </c>
      <c r="S15">
        <v>100</v>
      </c>
    </row>
    <row r="16" spans="1:19" x14ac:dyDescent="0.25">
      <c r="A16" t="s">
        <v>95</v>
      </c>
      <c r="B16" t="s">
        <v>95</v>
      </c>
      <c r="C16">
        <v>2.8843010879099502</v>
      </c>
      <c r="D16">
        <v>0.95110829671223995</v>
      </c>
      <c r="E16">
        <f>2^D16</f>
        <v>1.9333573172341587</v>
      </c>
      <c r="F16" t="s">
        <v>18</v>
      </c>
      <c r="G16">
        <v>2.8843010879099502</v>
      </c>
      <c r="H16">
        <v>1.9333573172341587</v>
      </c>
      <c r="I16" s="5" t="s">
        <v>19</v>
      </c>
      <c r="J16">
        <v>259</v>
      </c>
      <c r="K16">
        <v>0</v>
      </c>
      <c r="L16">
        <v>1</v>
      </c>
      <c r="M16" t="s">
        <v>150</v>
      </c>
      <c r="N16" s="6" t="s">
        <v>96</v>
      </c>
      <c r="O16" s="7" t="s">
        <v>97</v>
      </c>
      <c r="P16" t="s">
        <v>98</v>
      </c>
      <c r="Q16" t="str">
        <f>HYPERLINK(".\links\CDD\AGAP004960-PA-CDD.txt","CDD")</f>
        <v>CDD</v>
      </c>
      <c r="R16">
        <v>0</v>
      </c>
      <c r="S16">
        <v>100.4</v>
      </c>
    </row>
    <row r="17" spans="1:19" x14ac:dyDescent="0.25">
      <c r="A17" t="s">
        <v>75</v>
      </c>
      <c r="B17" t="s">
        <v>76</v>
      </c>
      <c r="C17">
        <v>4.5726511094323197</v>
      </c>
      <c r="D17">
        <v>1.2876739501953101</v>
      </c>
      <c r="E17">
        <f>2^D17</f>
        <v>2.4413412186432972</v>
      </c>
      <c r="F17" t="s">
        <v>18</v>
      </c>
      <c r="G17">
        <v>4.5726511094323197</v>
      </c>
      <c r="H17">
        <v>2.4413412186432972</v>
      </c>
      <c r="I17" s="5" t="s">
        <v>19</v>
      </c>
      <c r="J17">
        <v>687</v>
      </c>
      <c r="K17">
        <v>0</v>
      </c>
      <c r="L17">
        <v>3</v>
      </c>
      <c r="M17" t="s">
        <v>151</v>
      </c>
      <c r="N17" s="6" t="s">
        <v>77</v>
      </c>
      <c r="O17" s="7" t="s">
        <v>78</v>
      </c>
      <c r="P17" t="s">
        <v>31</v>
      </c>
      <c r="Q17" t="str">
        <f>HYPERLINK(".\links\REFSEQ-INVERTEBRATE\AGAP004977-PA-REFSEQ-INVERTEBRATE.txt","REFSEQ-INVERTEBRATE")</f>
        <v>REFSEQ-INVERTEBRATE</v>
      </c>
      <c r="R17">
        <v>0</v>
      </c>
      <c r="S17">
        <v>99.7</v>
      </c>
    </row>
    <row r="18" spans="1:19" x14ac:dyDescent="0.25">
      <c r="A18" t="s">
        <v>70</v>
      </c>
      <c r="B18" t="s">
        <v>71</v>
      </c>
      <c r="C18">
        <v>2.0441220713052202</v>
      </c>
      <c r="D18">
        <v>1.52459716796875</v>
      </c>
      <c r="E18">
        <f>2^D18</f>
        <v>2.8770637086993638</v>
      </c>
      <c r="F18" t="s">
        <v>18</v>
      </c>
      <c r="G18">
        <v>2.0441220713052202</v>
      </c>
      <c r="H18">
        <v>2.8770637086993638</v>
      </c>
      <c r="I18" s="5" t="s">
        <v>19</v>
      </c>
      <c r="J18">
        <v>428</v>
      </c>
      <c r="K18">
        <v>0</v>
      </c>
      <c r="L18">
        <v>3</v>
      </c>
      <c r="M18" s="10" t="s">
        <v>152</v>
      </c>
      <c r="N18" s="6" t="s">
        <v>72</v>
      </c>
      <c r="O18" s="7" t="s">
        <v>73</v>
      </c>
      <c r="P18" t="s">
        <v>74</v>
      </c>
      <c r="Q18" t="str">
        <f>HYPERLINK(".\links\KOG\AGAP005712-PC-KOG.txt","KOG")</f>
        <v>KOG</v>
      </c>
      <c r="R18">
        <v>0</v>
      </c>
      <c r="S18">
        <v>93.7</v>
      </c>
    </row>
    <row r="19" spans="1:19" x14ac:dyDescent="0.25">
      <c r="A19" t="s">
        <v>80</v>
      </c>
      <c r="B19" t="s">
        <v>81</v>
      </c>
      <c r="C19">
        <v>3.38964128738988</v>
      </c>
      <c r="D19">
        <v>1.18784650166829</v>
      </c>
      <c r="E19">
        <f>2^D19</f>
        <v>2.278124356098274</v>
      </c>
      <c r="F19" t="s">
        <v>18</v>
      </c>
      <c r="G19">
        <v>3.38964128738988</v>
      </c>
      <c r="H19">
        <v>2.278124356098274</v>
      </c>
      <c r="I19" s="5" t="s">
        <v>19</v>
      </c>
      <c r="J19">
        <v>145</v>
      </c>
      <c r="K19">
        <v>0</v>
      </c>
      <c r="L19">
        <v>0</v>
      </c>
      <c r="M19" t="s">
        <v>153</v>
      </c>
      <c r="N19" s="7" t="s">
        <v>80</v>
      </c>
      <c r="O19" s="7" t="s">
        <v>80</v>
      </c>
      <c r="P19" t="s">
        <v>82</v>
      </c>
      <c r="Q19" t="str">
        <f>HYPERLINK(".\links\REFSEQ-INVERTEBRATE\AGAP006103-PA-REFSEQ-INVERTEBRATE.txt","REFSEQ-INVERTEBRATE")</f>
        <v>REFSEQ-INVERTEBRATE</v>
      </c>
      <c r="R19">
        <v>5.0000000000000002E-84</v>
      </c>
      <c r="S19">
        <v>100</v>
      </c>
    </row>
    <row r="20" spans="1:19" x14ac:dyDescent="0.25">
      <c r="A20" t="s">
        <v>131</v>
      </c>
      <c r="B20" t="s">
        <v>131</v>
      </c>
      <c r="C20">
        <v>2.3398599433120499</v>
      </c>
      <c r="D20">
        <v>-1.4056307474772101</v>
      </c>
      <c r="E20">
        <f>2^D20</f>
        <v>0.37745308750618473</v>
      </c>
      <c r="F20" t="s">
        <v>18</v>
      </c>
      <c r="G20">
        <v>2.3398599433120499</v>
      </c>
      <c r="H20">
        <v>0.37745308750618473</v>
      </c>
      <c r="I20" s="5" t="s">
        <v>19</v>
      </c>
      <c r="J20">
        <v>356</v>
      </c>
      <c r="K20">
        <v>0</v>
      </c>
      <c r="L20">
        <v>0</v>
      </c>
      <c r="M20" t="s">
        <v>154</v>
      </c>
      <c r="N20" s="6" t="s">
        <v>132</v>
      </c>
      <c r="O20" s="7" t="s">
        <v>132</v>
      </c>
      <c r="P20" t="s">
        <v>102</v>
      </c>
      <c r="Q20" t="str">
        <f>HYPERLINK(".\links\REFSEQ-INVERTEBRATE\AGAP006469-PA-REFSEQ-INVERTEBRATE.txt","REFSEQ-INVERTEBRATE")</f>
        <v>REFSEQ-INVERTEBRATE</v>
      </c>
      <c r="R20">
        <v>1E-54</v>
      </c>
      <c r="S20">
        <v>103.1</v>
      </c>
    </row>
    <row r="21" spans="1:19" x14ac:dyDescent="0.25">
      <c r="A21" t="s">
        <v>66</v>
      </c>
      <c r="B21" t="s">
        <v>66</v>
      </c>
      <c r="C21">
        <v>3.88227629724752</v>
      </c>
      <c r="D21">
        <v>1.6306889851888</v>
      </c>
      <c r="E21">
        <f>2^D21</f>
        <v>3.0966084755704633</v>
      </c>
      <c r="F21" t="s">
        <v>18</v>
      </c>
      <c r="G21">
        <v>3.88227629724752</v>
      </c>
      <c r="H21">
        <v>3.0966084755704633</v>
      </c>
      <c r="I21" s="5" t="s">
        <v>19</v>
      </c>
      <c r="J21">
        <v>439</v>
      </c>
      <c r="K21">
        <v>0</v>
      </c>
      <c r="L21">
        <v>2</v>
      </c>
      <c r="M21" t="s">
        <v>155</v>
      </c>
      <c r="N21" s="6" t="s">
        <v>67</v>
      </c>
      <c r="O21" s="7" t="s">
        <v>68</v>
      </c>
      <c r="P21" t="s">
        <v>69</v>
      </c>
      <c r="Q21" t="str">
        <f>HYPERLINK(".\links\KOG\AGAP008060-PA-KOG.txt","KOG")</f>
        <v>KOG</v>
      </c>
      <c r="R21">
        <v>1.9999999999999999E-76</v>
      </c>
      <c r="S21">
        <v>100.9</v>
      </c>
    </row>
    <row r="22" spans="1:19" x14ac:dyDescent="0.25">
      <c r="A22" t="s">
        <v>83</v>
      </c>
      <c r="B22" t="s">
        <v>83</v>
      </c>
      <c r="C22">
        <v>3.2188542720742501</v>
      </c>
      <c r="D22">
        <v>1.15155283610026</v>
      </c>
      <c r="E22">
        <f>2^D22</f>
        <v>2.2215287868608642</v>
      </c>
      <c r="F22" t="s">
        <v>18</v>
      </c>
      <c r="G22">
        <v>3.2188542720742501</v>
      </c>
      <c r="H22">
        <v>2.2215287868608642</v>
      </c>
      <c r="I22" s="5" t="s">
        <v>19</v>
      </c>
      <c r="J22">
        <v>447</v>
      </c>
      <c r="K22">
        <v>0</v>
      </c>
      <c r="L22">
        <v>3</v>
      </c>
      <c r="M22" t="s">
        <v>156</v>
      </c>
      <c r="N22" s="6" t="s">
        <v>84</v>
      </c>
      <c r="O22" s="7" t="s">
        <v>85</v>
      </c>
      <c r="P22" t="s">
        <v>69</v>
      </c>
      <c r="Q22" t="str">
        <f>HYPERLINK(".\links\CDD\AGAP008061-PA-CDD.txt","CDD")</f>
        <v>CDD</v>
      </c>
      <c r="R22">
        <v>7.9999999999999997E-64</v>
      </c>
      <c r="S22">
        <v>120.7</v>
      </c>
    </row>
    <row r="23" spans="1:19" x14ac:dyDescent="0.25">
      <c r="A23" t="s">
        <v>116</v>
      </c>
      <c r="B23" t="s">
        <v>116</v>
      </c>
      <c r="C23">
        <v>2.67554393442198</v>
      </c>
      <c r="D23">
        <v>-1.0135981241862</v>
      </c>
      <c r="E23">
        <f>2^D23</f>
        <v>0.49530938968299631</v>
      </c>
      <c r="F23" t="s">
        <v>18</v>
      </c>
      <c r="G23">
        <v>2.67554393442198</v>
      </c>
      <c r="H23">
        <v>0.49530938968299631</v>
      </c>
      <c r="I23" s="5" t="s">
        <v>19</v>
      </c>
      <c r="J23">
        <v>169</v>
      </c>
      <c r="K23">
        <v>0</v>
      </c>
      <c r="L23">
        <v>1</v>
      </c>
      <c r="M23" t="s">
        <v>157</v>
      </c>
      <c r="N23" s="6" t="s">
        <v>117</v>
      </c>
      <c r="O23" s="7" t="s">
        <v>118</v>
      </c>
      <c r="P23" t="s">
        <v>119</v>
      </c>
      <c r="Q23" t="str">
        <f>HYPERLINK(".\links\NR-LIGHT\AGAP008283-PA-NR-LIGHT.txt","NR-LIGHT")</f>
        <v>NR-LIGHT</v>
      </c>
      <c r="R23">
        <v>5.0000000000000001E-92</v>
      </c>
      <c r="S23">
        <v>100</v>
      </c>
    </row>
    <row r="24" spans="1:19" x14ac:dyDescent="0.25">
      <c r="A24" t="s">
        <v>86</v>
      </c>
      <c r="B24" t="s">
        <v>87</v>
      </c>
      <c r="C24">
        <v>3.4878429580109001</v>
      </c>
      <c r="D24">
        <v>1.11218516031901</v>
      </c>
      <c r="E24">
        <f>2^D24</f>
        <v>2.1617282297248894</v>
      </c>
      <c r="F24" t="s">
        <v>18</v>
      </c>
      <c r="G24">
        <v>3.4878429580109001</v>
      </c>
      <c r="H24">
        <v>2.1617282297248894</v>
      </c>
      <c r="I24" s="5" t="s">
        <v>19</v>
      </c>
      <c r="J24">
        <v>1462</v>
      </c>
      <c r="K24">
        <v>0</v>
      </c>
      <c r="L24">
        <v>4</v>
      </c>
      <c r="M24" t="s">
        <v>158</v>
      </c>
      <c r="N24" s="6" t="s">
        <v>88</v>
      </c>
      <c r="O24" s="7" t="s">
        <v>89</v>
      </c>
      <c r="P24" t="s">
        <v>90</v>
      </c>
      <c r="Q24" t="str">
        <f>HYPERLINK(".\links\KOG\AGAP008364-PA-KOG.txt","KOG")</f>
        <v>KOG</v>
      </c>
      <c r="R24">
        <v>0</v>
      </c>
      <c r="S24">
        <v>102</v>
      </c>
    </row>
    <row r="25" spans="1:19" x14ac:dyDescent="0.25">
      <c r="A25" t="s">
        <v>110</v>
      </c>
      <c r="B25" t="s">
        <v>110</v>
      </c>
      <c r="C25">
        <v>2.8636188069369402</v>
      </c>
      <c r="D25">
        <v>0.72810872395833304</v>
      </c>
      <c r="E25">
        <f>2^D25</f>
        <v>1.6564661520791437</v>
      </c>
      <c r="F25" t="s">
        <v>18</v>
      </c>
      <c r="G25">
        <v>2.8636188069369402</v>
      </c>
      <c r="H25">
        <v>1.6564661520791437</v>
      </c>
      <c r="I25" s="5" t="s">
        <v>19</v>
      </c>
      <c r="J25">
        <v>276</v>
      </c>
      <c r="K25">
        <v>0</v>
      </c>
      <c r="L25">
        <v>4</v>
      </c>
      <c r="M25" s="10" t="s">
        <v>159</v>
      </c>
      <c r="N25" s="7" t="s">
        <v>111</v>
      </c>
      <c r="O25" s="7" t="s">
        <v>111</v>
      </c>
      <c r="P25" t="s">
        <v>79</v>
      </c>
      <c r="Q25" t="str">
        <f>HYPERLINK(".\links\KOG\AGAP008774-PA-KOG.txt","KOG")</f>
        <v>KOG</v>
      </c>
      <c r="R25">
        <v>3.9999999999999996E-93</v>
      </c>
      <c r="S25">
        <v>86.4</v>
      </c>
    </row>
    <row r="26" spans="1:19" x14ac:dyDescent="0.25">
      <c r="A26" t="s">
        <v>23</v>
      </c>
      <c r="B26" t="s">
        <v>23</v>
      </c>
      <c r="C26">
        <v>1.8025709645949</v>
      </c>
      <c r="D26">
        <v>3.8181746800740601</v>
      </c>
      <c r="E26">
        <f>2^D26</f>
        <v>14.105390289688163</v>
      </c>
      <c r="F26" t="s">
        <v>18</v>
      </c>
      <c r="G26">
        <v>1.8025709645949</v>
      </c>
      <c r="H26">
        <v>14.105390289688163</v>
      </c>
      <c r="I26" s="5" t="s">
        <v>19</v>
      </c>
      <c r="J26">
        <v>328</v>
      </c>
      <c r="K26">
        <v>0</v>
      </c>
      <c r="L26">
        <v>0</v>
      </c>
      <c r="M26" s="10" t="s">
        <v>160</v>
      </c>
      <c r="N26" s="6" t="s">
        <v>24</v>
      </c>
      <c r="O26" s="7" t="s">
        <v>25</v>
      </c>
      <c r="P26" t="s">
        <v>26</v>
      </c>
      <c r="Q26" t="str">
        <f>HYPERLINK(".\links\KOG\AGAP010935-PA-KOG.txt","KOG")</f>
        <v>KOG</v>
      </c>
      <c r="R26">
        <v>0</v>
      </c>
      <c r="S26">
        <v>95.8</v>
      </c>
    </row>
    <row r="27" spans="1:19" x14ac:dyDescent="0.25">
      <c r="A27" t="s">
        <v>47</v>
      </c>
      <c r="B27" t="s">
        <v>47</v>
      </c>
      <c r="C27">
        <v>3.4515985267801201</v>
      </c>
      <c r="D27">
        <v>2.7038612365722701</v>
      </c>
      <c r="E27">
        <f>2^D27</f>
        <v>6.5154337973349259</v>
      </c>
      <c r="F27" t="s">
        <v>18</v>
      </c>
      <c r="G27">
        <v>3.4515985267801201</v>
      </c>
      <c r="H27">
        <v>6.5154337973349259</v>
      </c>
      <c r="I27" s="5" t="s">
        <v>19</v>
      </c>
      <c r="J27">
        <v>388</v>
      </c>
      <c r="K27">
        <v>0</v>
      </c>
      <c r="L27">
        <v>1</v>
      </c>
      <c r="M27" s="10" t="s">
        <v>161</v>
      </c>
      <c r="N27" s="6" t="s">
        <v>48</v>
      </c>
      <c r="O27" s="7" t="s">
        <v>49</v>
      </c>
      <c r="P27" t="s">
        <v>22</v>
      </c>
      <c r="Q27" t="str">
        <f>HYPERLINK(".\links\KOG\AGAP011369-PA-KOG.txt","KOG")</f>
        <v>KOG</v>
      </c>
      <c r="R27">
        <v>0</v>
      </c>
      <c r="S27">
        <v>43.5</v>
      </c>
    </row>
    <row r="28" spans="1:19" x14ac:dyDescent="0.25">
      <c r="A28" t="s">
        <v>45</v>
      </c>
      <c r="B28" t="s">
        <v>45</v>
      </c>
      <c r="C28">
        <v>1.91476076800924</v>
      </c>
      <c r="D28">
        <v>2.7805555661519401</v>
      </c>
      <c r="E28">
        <f>2^D28</f>
        <v>6.8711689944574674</v>
      </c>
      <c r="F28" t="s">
        <v>18</v>
      </c>
      <c r="G28">
        <v>1.91476076800924</v>
      </c>
      <c r="H28">
        <v>6.8711689944574674</v>
      </c>
      <c r="I28" s="5" t="s">
        <v>19</v>
      </c>
      <c r="J28">
        <v>427</v>
      </c>
      <c r="K28">
        <v>0</v>
      </c>
      <c r="L28">
        <v>1</v>
      </c>
      <c r="M28" t="s">
        <v>162</v>
      </c>
      <c r="N28" s="6" t="s">
        <v>46</v>
      </c>
      <c r="O28" s="7" t="s">
        <v>30</v>
      </c>
      <c r="P28" t="s">
        <v>31</v>
      </c>
      <c r="Q28" t="str">
        <f>HYPERLINK(".\links\CDD\AGAP011788-PA-CDD.txt","CDD")</f>
        <v>CDD</v>
      </c>
      <c r="R28">
        <v>3.9999999999999999E-64</v>
      </c>
      <c r="S28">
        <v>106</v>
      </c>
    </row>
    <row r="29" spans="1:19" x14ac:dyDescent="0.25">
      <c r="A29" t="s">
        <v>91</v>
      </c>
      <c r="B29" t="s">
        <v>91</v>
      </c>
      <c r="C29">
        <v>2.5598055536594799</v>
      </c>
      <c r="D29">
        <v>1.0690663655599</v>
      </c>
      <c r="E29">
        <f>2^D29</f>
        <v>2.0980751666971402</v>
      </c>
      <c r="F29" t="s">
        <v>18</v>
      </c>
      <c r="G29">
        <v>2.5598055536594799</v>
      </c>
      <c r="H29">
        <v>2.0980751666971402</v>
      </c>
      <c r="I29" s="5" t="s">
        <v>19</v>
      </c>
      <c r="J29">
        <v>196</v>
      </c>
      <c r="K29">
        <v>0</v>
      </c>
      <c r="L29">
        <v>0</v>
      </c>
      <c r="M29" t="s">
        <v>163</v>
      </c>
      <c r="N29" s="6" t="s">
        <v>92</v>
      </c>
      <c r="O29" s="7" t="s">
        <v>93</v>
      </c>
      <c r="P29" t="s">
        <v>94</v>
      </c>
      <c r="Q29" t="str">
        <f>HYPERLINK(".\links\PFAM\AGAP011842-PA-PFAM.txt","PFAM")</f>
        <v>PFAM</v>
      </c>
      <c r="R29">
        <v>3.0000000000000003E-39</v>
      </c>
      <c r="S29">
        <v>102.6</v>
      </c>
    </row>
    <row r="30" spans="1:19" x14ac:dyDescent="0.25">
      <c r="A30" t="s">
        <v>112</v>
      </c>
      <c r="B30" t="s">
        <v>112</v>
      </c>
      <c r="C30">
        <v>4.0787951921052699</v>
      </c>
      <c r="D30">
        <v>-0.57782300313313795</v>
      </c>
      <c r="E30">
        <f>2^D30</f>
        <v>0.66997399185032291</v>
      </c>
      <c r="F30" t="s">
        <v>18</v>
      </c>
      <c r="G30">
        <v>4.0787951921052699</v>
      </c>
      <c r="H30">
        <v>0.66997399185032291</v>
      </c>
      <c r="I30" s="5" t="s">
        <v>19</v>
      </c>
      <c r="J30">
        <v>558</v>
      </c>
      <c r="K30">
        <v>0</v>
      </c>
      <c r="L30">
        <v>1</v>
      </c>
      <c r="M30" t="s">
        <v>164</v>
      </c>
      <c r="N30" s="6" t="s">
        <v>113</v>
      </c>
      <c r="O30" s="7" t="s">
        <v>114</v>
      </c>
      <c r="P30" t="s">
        <v>115</v>
      </c>
      <c r="Q30" t="str">
        <f>HYPERLINK(".\links\CDD\AGAP011971-PA-CDD.txt","CDD")</f>
        <v>CDD</v>
      </c>
      <c r="R30">
        <v>0</v>
      </c>
      <c r="S30">
        <v>103.5</v>
      </c>
    </row>
    <row r="31" spans="1:19" x14ac:dyDescent="0.25">
      <c r="A31" t="s">
        <v>58</v>
      </c>
      <c r="B31" t="s">
        <v>58</v>
      </c>
      <c r="C31">
        <v>1.99357751549988</v>
      </c>
      <c r="D31">
        <v>1.8110891977946</v>
      </c>
      <c r="E31">
        <f>2^D31</f>
        <v>3.5090711442674203</v>
      </c>
      <c r="F31" t="s">
        <v>18</v>
      </c>
      <c r="G31">
        <v>1.99357751549988</v>
      </c>
      <c r="H31">
        <v>3.5090711442674203</v>
      </c>
      <c r="I31" s="5" t="s">
        <v>19</v>
      </c>
      <c r="J31">
        <v>900</v>
      </c>
      <c r="K31">
        <v>0</v>
      </c>
      <c r="L31">
        <v>1</v>
      </c>
      <c r="M31" t="s">
        <v>165</v>
      </c>
      <c r="N31" s="6" t="s">
        <v>59</v>
      </c>
      <c r="O31" s="7" t="s">
        <v>60</v>
      </c>
      <c r="P31" t="s">
        <v>61</v>
      </c>
      <c r="Q31" t="str">
        <f>HYPERLINK(".\links\REFSEQ-INVERTEBRATE\AGAP012115-PA-REFSEQ-INVERTEBRATE.txt","REFSEQ-INVERTEBRATE")</f>
        <v>REFSEQ-INVERTEBRATE</v>
      </c>
      <c r="R31">
        <v>0</v>
      </c>
      <c r="S31">
        <v>95</v>
      </c>
    </row>
    <row r="32" spans="1:19" x14ac:dyDescent="0.25">
      <c r="A32" t="s">
        <v>54</v>
      </c>
      <c r="B32" t="s">
        <v>54</v>
      </c>
      <c r="C32">
        <v>2.2430142314094899</v>
      </c>
      <c r="D32">
        <v>1.93956820170085</v>
      </c>
      <c r="E32">
        <f>2^D32</f>
        <v>3.8359082190113041</v>
      </c>
      <c r="F32" t="s">
        <v>18</v>
      </c>
      <c r="G32">
        <v>2.2430142314094899</v>
      </c>
      <c r="H32">
        <v>3.8359082190113041</v>
      </c>
      <c r="I32" s="5" t="s">
        <v>19</v>
      </c>
      <c r="J32">
        <v>580</v>
      </c>
      <c r="K32">
        <v>0</v>
      </c>
      <c r="L32">
        <v>4</v>
      </c>
      <c r="M32" t="s">
        <v>166</v>
      </c>
      <c r="N32" s="6" t="s">
        <v>55</v>
      </c>
      <c r="O32" s="7" t="s">
        <v>56</v>
      </c>
      <c r="P32" t="s">
        <v>57</v>
      </c>
      <c r="Q32" t="str">
        <f>HYPERLINK(".\links\KOG\AGAP012401-PA-KOG.txt","KOG")</f>
        <v>KOG</v>
      </c>
      <c r="R32">
        <v>0</v>
      </c>
      <c r="S32">
        <v>104.9</v>
      </c>
    </row>
  </sheetData>
  <autoFilter ref="A1:S1" xr:uid="{351DC7B7-A098-4EF5-A025-6FB568CBDBC9}">
    <sortState xmlns:xlrd2="http://schemas.microsoft.com/office/spreadsheetml/2017/richdata2" ref="A2:S32">
      <sortCondition ref="A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es E Silva, Thiago Luiz (NIH/NIAID) [E]</dc:creator>
  <cp:lastModifiedBy>Alves E Silva, Thiago Luiz (NIH/NIAID) [E]</cp:lastModifiedBy>
  <dcterms:created xsi:type="dcterms:W3CDTF">2024-03-07T16:42:40Z</dcterms:created>
  <dcterms:modified xsi:type="dcterms:W3CDTF">2024-09-26T20:10:33Z</dcterms:modified>
</cp:coreProperties>
</file>